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fysgolaber-my.sharepoint.com/personal/lac57_aber_ac_uk/Documents/PhD/Thesis &amp; Papers/MPP-Larissa1/"/>
    </mc:Choice>
  </mc:AlternateContent>
  <xr:revisionPtr revIDLastSave="3" documentId="13_ncr:40009_{C96847D3-DF97-4385-8B09-FD2EE7E808B4}" xr6:coauthVersionLast="47" xr6:coauthVersionMax="47" xr10:uidLastSave="{69E499CA-A836-4ADF-89EE-3A937EFA5D57}"/>
  <bookViews>
    <workbookView xWindow="-21720" yWindow="-120" windowWidth="21840" windowHeight="13290" activeTab="1" xr2:uid="{00000000-000D-0000-FFFF-FFFF00000000}"/>
  </bookViews>
  <sheets>
    <sheet name="Description" sheetId="1" r:id="rId1"/>
    <sheet name="Table S1" sheetId="2" r:id="rId2"/>
  </sheets>
  <definedNames>
    <definedName name="_xlnm._FilterDatabase" localSheetId="1" hidden="1">'Table S1'!$A$1:$M$1</definedName>
  </definedNames>
  <calcPr calcId="0"/>
</workbook>
</file>

<file path=xl/sharedStrings.xml><?xml version="1.0" encoding="utf-8"?>
<sst xmlns="http://schemas.openxmlformats.org/spreadsheetml/2006/main" count="194" uniqueCount="69">
  <si>
    <t>Raw reads</t>
  </si>
  <si>
    <t>Raw data(G)</t>
  </si>
  <si>
    <t>Effective(%)</t>
  </si>
  <si>
    <t>Error(%)</t>
  </si>
  <si>
    <t>Q20(%)</t>
  </si>
  <si>
    <t>Q30(%)</t>
  </si>
  <si>
    <t>GC(%)</t>
  </si>
  <si>
    <t>a382R</t>
  </si>
  <si>
    <t>a375R</t>
  </si>
  <si>
    <t>a377R</t>
  </si>
  <si>
    <t>A9_2</t>
  </si>
  <si>
    <t>A36</t>
  </si>
  <si>
    <t>A1</t>
  </si>
  <si>
    <t>A8</t>
  </si>
  <si>
    <t>A5</t>
  </si>
  <si>
    <t>A3</t>
  </si>
  <si>
    <t>A12_2</t>
  </si>
  <si>
    <t>A2</t>
  </si>
  <si>
    <t>A11_2</t>
  </si>
  <si>
    <t>A7</t>
  </si>
  <si>
    <t>A4</t>
  </si>
  <si>
    <t>A14_2</t>
  </si>
  <si>
    <t>A6</t>
  </si>
  <si>
    <t>A10_2</t>
  </si>
  <si>
    <t>A13_2</t>
  </si>
  <si>
    <t>A22</t>
  </si>
  <si>
    <t>A26_2</t>
  </si>
  <si>
    <t>A33</t>
  </si>
  <si>
    <t>A24_2</t>
  </si>
  <si>
    <t>A31</t>
  </si>
  <si>
    <t>A16_2</t>
  </si>
  <si>
    <t>A28_2</t>
  </si>
  <si>
    <t>A34</t>
  </si>
  <si>
    <t>A27_2</t>
  </si>
  <si>
    <t>A35</t>
  </si>
  <si>
    <t>A15_2</t>
  </si>
  <si>
    <t>A18_2</t>
  </si>
  <si>
    <t>A19_2</t>
  </si>
  <si>
    <t>A32</t>
  </si>
  <si>
    <t>A20_2</t>
  </si>
  <si>
    <t>A21_2</t>
  </si>
  <si>
    <t>A23_2</t>
  </si>
  <si>
    <t>A17</t>
  </si>
  <si>
    <t>Genotype</t>
  </si>
  <si>
    <t>Treatment</t>
  </si>
  <si>
    <t>hpi</t>
  </si>
  <si>
    <t>Name</t>
  </si>
  <si>
    <t>Replicate</t>
  </si>
  <si>
    <t>Hereford</t>
  </si>
  <si>
    <t>Mock_inoculated</t>
  </si>
  <si>
    <t>0h</t>
  </si>
  <si>
    <t>Ptr_inoculated</t>
  </si>
  <si>
    <t>48h</t>
  </si>
  <si>
    <t>Robigus</t>
  </si>
  <si>
    <t>96h</t>
  </si>
  <si>
    <t>HerMT0</t>
  </si>
  <si>
    <t>HerIT0</t>
  </si>
  <si>
    <t>HerIT48</t>
  </si>
  <si>
    <t>RobIT48</t>
  </si>
  <si>
    <t>HerMT48</t>
  </si>
  <si>
    <t>RobMT48</t>
  </si>
  <si>
    <t>HerMT96</t>
  </si>
  <si>
    <t>RobMT96</t>
  </si>
  <si>
    <t>RobIT96</t>
  </si>
  <si>
    <t>RobIT0</t>
  </si>
  <si>
    <t>HerIT96</t>
  </si>
  <si>
    <t>RobMT0</t>
  </si>
  <si>
    <t>Sample ID</t>
  </si>
  <si>
    <r>
      <rPr>
        <b/>
        <sz val="11"/>
        <color theme="1"/>
        <rFont val="Calibri"/>
        <family val="2"/>
        <scheme val="minor"/>
      </rPr>
      <t xml:space="preserve">Table S1: RNA sequencing quality report and metadata. </t>
    </r>
    <r>
      <rPr>
        <sz val="11"/>
        <color theme="1"/>
        <rFont val="Calibri"/>
        <family val="2"/>
        <scheme val="minor"/>
      </rPr>
      <t>The first six columns  contain the metadata for the 36 biological replicate samples. The remaining columns containing the sequencing output information are described below.
Sample ID: fastq file names
Raw reads: total amount of reads of raw data, each four lines of FASTQ format output taken as one unit.
Raw data: (Raw reads) * (sequence length), calculating in G. Sequencing length equals 150.
Effective: (Clean reads/Raw reads)*100%
Error: base error rate
Q20, Q30: (Base count of Phred value &gt; 20 or 30) / (Total base count)
GC: (G &amp; C base count) / (Total base cou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horizontal="center" wrapText="1"/>
    </xf>
    <xf numFmtId="0" fontId="0" fillId="0" borderId="0" xfId="0" applyAlignment="1">
      <alignment horizontal="justify" wrapText="1"/>
    </xf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"/>
  <sheetViews>
    <sheetView workbookViewId="0">
      <selection activeCell="B8" sqref="B8"/>
    </sheetView>
  </sheetViews>
  <sheetFormatPr defaultRowHeight="14.4" x14ac:dyDescent="0.3"/>
  <cols>
    <col min="2" max="2" width="68.77734375" customWidth="1"/>
  </cols>
  <sheetData>
    <row r="1" spans="1:2" x14ac:dyDescent="0.3">
      <c r="A1" s="1"/>
      <c r="B1" s="2"/>
    </row>
    <row r="3" spans="1:2" ht="172.8" x14ac:dyDescent="0.3">
      <c r="B3" s="3" t="s">
        <v>68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7"/>
  <sheetViews>
    <sheetView tabSelected="1" topLeftCell="A4" workbookViewId="0">
      <selection activeCell="I6" sqref="I6"/>
    </sheetView>
  </sheetViews>
  <sheetFormatPr defaultRowHeight="14.4" x14ac:dyDescent="0.3"/>
  <cols>
    <col min="2" max="2" width="11.44140625" bestFit="1" customWidth="1"/>
    <col min="3" max="3" width="15.21875" bestFit="1" customWidth="1"/>
    <col min="4" max="4" width="5.88671875" bestFit="1" customWidth="1"/>
    <col min="5" max="5" width="10.88671875" bestFit="1" customWidth="1"/>
    <col min="6" max="6" width="9.44140625" bestFit="1" customWidth="1"/>
    <col min="7" max="7" width="11.77734375" bestFit="1" customWidth="1"/>
    <col min="8" max="8" width="13.5546875" bestFit="1" customWidth="1"/>
    <col min="9" max="9" width="13.33203125" bestFit="1" customWidth="1"/>
    <col min="10" max="10" width="10.109375" bestFit="1" customWidth="1"/>
    <col min="11" max="12" width="9.33203125" bestFit="1" customWidth="1"/>
    <col min="13" max="13" width="8.33203125" bestFit="1" customWidth="1"/>
  </cols>
  <sheetData>
    <row r="1" spans="1:13" x14ac:dyDescent="0.3">
      <c r="A1" s="4" t="s">
        <v>46</v>
      </c>
      <c r="B1" s="4" t="s">
        <v>43</v>
      </c>
      <c r="C1" s="4" t="s">
        <v>44</v>
      </c>
      <c r="D1" s="4" t="s">
        <v>45</v>
      </c>
      <c r="E1" s="4" t="s">
        <v>47</v>
      </c>
      <c r="F1" s="4" t="s">
        <v>67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</row>
    <row r="2" spans="1:13" x14ac:dyDescent="0.3">
      <c r="A2" s="5" t="s">
        <v>56</v>
      </c>
      <c r="B2" s="5" t="s">
        <v>48</v>
      </c>
      <c r="C2" s="5" t="s">
        <v>51</v>
      </c>
      <c r="D2" s="5" t="s">
        <v>50</v>
      </c>
      <c r="E2" s="5">
        <v>1</v>
      </c>
      <c r="F2" s="5" t="s">
        <v>23</v>
      </c>
      <c r="G2" s="5">
        <v>55349384</v>
      </c>
      <c r="H2" s="5">
        <v>8.3000000000000007</v>
      </c>
      <c r="I2" s="5">
        <v>99.18</v>
      </c>
      <c r="J2" s="5">
        <v>0.03</v>
      </c>
      <c r="K2" s="5">
        <v>97.79</v>
      </c>
      <c r="L2" s="5">
        <v>94.02</v>
      </c>
      <c r="M2" s="5">
        <v>54.89</v>
      </c>
    </row>
    <row r="3" spans="1:13" x14ac:dyDescent="0.3">
      <c r="A3" s="5" t="s">
        <v>56</v>
      </c>
      <c r="B3" s="5" t="s">
        <v>48</v>
      </c>
      <c r="C3" s="5" t="s">
        <v>51</v>
      </c>
      <c r="D3" s="5" t="s">
        <v>50</v>
      </c>
      <c r="E3" s="5">
        <v>2</v>
      </c>
      <c r="F3" s="5" t="s">
        <v>18</v>
      </c>
      <c r="G3" s="5">
        <v>49164034</v>
      </c>
      <c r="H3" s="5">
        <v>7.4</v>
      </c>
      <c r="I3" s="5">
        <v>98.13</v>
      </c>
      <c r="J3" s="5">
        <v>0.02</v>
      </c>
      <c r="K3" s="5">
        <v>97.95</v>
      </c>
      <c r="L3" s="5">
        <v>94.36</v>
      </c>
      <c r="M3" s="5">
        <v>54.73</v>
      </c>
    </row>
    <row r="4" spans="1:13" x14ac:dyDescent="0.3">
      <c r="A4" s="5" t="s">
        <v>56</v>
      </c>
      <c r="B4" s="5" t="s">
        <v>48</v>
      </c>
      <c r="C4" s="5" t="s">
        <v>51</v>
      </c>
      <c r="D4" s="5" t="s">
        <v>50</v>
      </c>
      <c r="E4" s="5">
        <v>3</v>
      </c>
      <c r="F4" s="5" t="s">
        <v>19</v>
      </c>
      <c r="G4" s="5">
        <v>47238828</v>
      </c>
      <c r="H4" s="5">
        <v>7.1</v>
      </c>
      <c r="I4" s="5">
        <v>98.98</v>
      </c>
      <c r="J4" s="5">
        <v>0.03</v>
      </c>
      <c r="K4" s="5">
        <v>97.73</v>
      </c>
      <c r="L4" s="5">
        <v>93.93</v>
      </c>
      <c r="M4" s="5">
        <v>51.38</v>
      </c>
    </row>
    <row r="5" spans="1:13" x14ac:dyDescent="0.3">
      <c r="A5" s="5" t="s">
        <v>57</v>
      </c>
      <c r="B5" s="5" t="s">
        <v>48</v>
      </c>
      <c r="C5" s="5" t="s">
        <v>51</v>
      </c>
      <c r="D5" s="5" t="s">
        <v>52</v>
      </c>
      <c r="E5" s="5">
        <v>1</v>
      </c>
      <c r="F5" s="5" t="s">
        <v>16</v>
      </c>
      <c r="G5" s="5">
        <v>52218706</v>
      </c>
      <c r="H5" s="5">
        <v>7.8</v>
      </c>
      <c r="I5" s="5">
        <v>98.79</v>
      </c>
      <c r="J5" s="5">
        <v>0.03</v>
      </c>
      <c r="K5" s="5">
        <v>97.65</v>
      </c>
      <c r="L5" s="5">
        <v>93.74</v>
      </c>
      <c r="M5" s="5">
        <v>52.4</v>
      </c>
    </row>
    <row r="6" spans="1:13" x14ac:dyDescent="0.3">
      <c r="A6" s="5" t="s">
        <v>57</v>
      </c>
      <c r="B6" s="5" t="s">
        <v>48</v>
      </c>
      <c r="C6" s="5" t="s">
        <v>51</v>
      </c>
      <c r="D6" s="5" t="s">
        <v>52</v>
      </c>
      <c r="E6" s="5">
        <v>2</v>
      </c>
      <c r="F6" s="5" t="s">
        <v>24</v>
      </c>
      <c r="G6" s="5">
        <v>48255310</v>
      </c>
      <c r="H6" s="5">
        <v>7.2</v>
      </c>
      <c r="I6" s="5">
        <v>99.37</v>
      </c>
      <c r="J6" s="5">
        <v>0.03</v>
      </c>
      <c r="K6" s="5">
        <v>97.4</v>
      </c>
      <c r="L6" s="5">
        <v>93.22</v>
      </c>
      <c r="M6" s="5">
        <v>54.31</v>
      </c>
    </row>
    <row r="7" spans="1:13" x14ac:dyDescent="0.3">
      <c r="A7" s="5" t="s">
        <v>57</v>
      </c>
      <c r="B7" s="5" t="s">
        <v>48</v>
      </c>
      <c r="C7" s="5" t="s">
        <v>51</v>
      </c>
      <c r="D7" s="5" t="s">
        <v>52</v>
      </c>
      <c r="E7" s="5">
        <v>3</v>
      </c>
      <c r="F7" s="5" t="s">
        <v>21</v>
      </c>
      <c r="G7" s="5">
        <v>53252582</v>
      </c>
      <c r="H7" s="5">
        <v>8</v>
      </c>
      <c r="I7" s="5">
        <v>99.31</v>
      </c>
      <c r="J7" s="5">
        <v>0.03</v>
      </c>
      <c r="K7" s="5">
        <v>97.71</v>
      </c>
      <c r="L7" s="5">
        <v>93.84</v>
      </c>
      <c r="M7" s="5">
        <v>51.16</v>
      </c>
    </row>
    <row r="8" spans="1:13" x14ac:dyDescent="0.3">
      <c r="A8" s="5" t="s">
        <v>65</v>
      </c>
      <c r="B8" s="5" t="s">
        <v>48</v>
      </c>
      <c r="C8" s="5" t="s">
        <v>51</v>
      </c>
      <c r="D8" s="5" t="s">
        <v>54</v>
      </c>
      <c r="E8" s="5">
        <v>2</v>
      </c>
      <c r="F8" s="5" t="s">
        <v>29</v>
      </c>
      <c r="G8" s="5">
        <v>51918996</v>
      </c>
      <c r="H8" s="5">
        <v>7.8</v>
      </c>
      <c r="I8" s="5">
        <v>98.87</v>
      </c>
      <c r="J8" s="5">
        <v>0.02</v>
      </c>
      <c r="K8" s="5">
        <v>97.99</v>
      </c>
      <c r="L8" s="5">
        <v>94.55</v>
      </c>
      <c r="M8" s="5">
        <v>52.89</v>
      </c>
    </row>
    <row r="9" spans="1:13" x14ac:dyDescent="0.3">
      <c r="A9" s="5" t="s">
        <v>65</v>
      </c>
      <c r="B9" s="5" t="s">
        <v>48</v>
      </c>
      <c r="C9" s="5" t="s">
        <v>51</v>
      </c>
      <c r="D9" s="5" t="s">
        <v>54</v>
      </c>
      <c r="E9" s="5">
        <v>3</v>
      </c>
      <c r="F9" s="5" t="s">
        <v>38</v>
      </c>
      <c r="G9" s="5">
        <v>64843088</v>
      </c>
      <c r="H9" s="5">
        <v>9.6999999999999993</v>
      </c>
      <c r="I9" s="5">
        <v>99.13</v>
      </c>
      <c r="J9" s="5">
        <v>0.02</v>
      </c>
      <c r="K9" s="5">
        <v>98.09</v>
      </c>
      <c r="L9" s="5">
        <v>94.79</v>
      </c>
      <c r="M9" s="5">
        <v>52.21</v>
      </c>
    </row>
    <row r="10" spans="1:13" x14ac:dyDescent="0.3">
      <c r="A10" s="5" t="s">
        <v>65</v>
      </c>
      <c r="B10" s="5" t="s">
        <v>48</v>
      </c>
      <c r="C10" s="5" t="s">
        <v>51</v>
      </c>
      <c r="D10" s="5" t="s">
        <v>54</v>
      </c>
      <c r="E10" s="5">
        <v>1</v>
      </c>
      <c r="F10" s="5" t="s">
        <v>7</v>
      </c>
      <c r="G10" s="5">
        <v>43148760</v>
      </c>
      <c r="H10" s="5">
        <v>6.5</v>
      </c>
      <c r="I10" s="5">
        <v>97.98</v>
      </c>
      <c r="J10" s="5">
        <v>0.02</v>
      </c>
      <c r="K10" s="5">
        <v>98.12</v>
      </c>
      <c r="L10" s="5">
        <v>94.84</v>
      </c>
      <c r="M10" s="5">
        <v>54.59</v>
      </c>
    </row>
    <row r="11" spans="1:13" x14ac:dyDescent="0.3">
      <c r="A11" s="5" t="s">
        <v>55</v>
      </c>
      <c r="B11" s="5" t="s">
        <v>48</v>
      </c>
      <c r="C11" s="5" t="s">
        <v>49</v>
      </c>
      <c r="D11" s="5" t="s">
        <v>50</v>
      </c>
      <c r="E11" s="5">
        <v>1</v>
      </c>
      <c r="F11" s="5" t="s">
        <v>12</v>
      </c>
      <c r="G11" s="5">
        <v>46359070</v>
      </c>
      <c r="H11" s="5">
        <v>7</v>
      </c>
      <c r="I11" s="5">
        <v>98.98</v>
      </c>
      <c r="J11" s="5">
        <v>0.03</v>
      </c>
      <c r="K11" s="5">
        <v>97.85</v>
      </c>
      <c r="L11" s="5">
        <v>94.15</v>
      </c>
      <c r="M11" s="5">
        <v>53.87</v>
      </c>
    </row>
    <row r="12" spans="1:13" x14ac:dyDescent="0.3">
      <c r="A12" s="5" t="s">
        <v>55</v>
      </c>
      <c r="B12" s="5" t="s">
        <v>48</v>
      </c>
      <c r="C12" s="5" t="s">
        <v>49</v>
      </c>
      <c r="D12" s="5" t="s">
        <v>50</v>
      </c>
      <c r="E12" s="5">
        <v>2</v>
      </c>
      <c r="F12" s="5" t="s">
        <v>17</v>
      </c>
      <c r="G12" s="5">
        <v>52538480</v>
      </c>
      <c r="H12" s="5">
        <v>7.9</v>
      </c>
      <c r="I12" s="5">
        <v>98.6</v>
      </c>
      <c r="J12" s="5">
        <v>0.03</v>
      </c>
      <c r="K12" s="5">
        <v>97.79</v>
      </c>
      <c r="L12" s="5">
        <v>94.03</v>
      </c>
      <c r="M12" s="5">
        <v>54.82</v>
      </c>
    </row>
    <row r="13" spans="1:13" x14ac:dyDescent="0.3">
      <c r="A13" s="5" t="s">
        <v>55</v>
      </c>
      <c r="B13" s="5" t="s">
        <v>48</v>
      </c>
      <c r="C13" s="5" t="s">
        <v>49</v>
      </c>
      <c r="D13" s="5" t="s">
        <v>50</v>
      </c>
      <c r="E13" s="5">
        <v>3</v>
      </c>
      <c r="F13" s="5" t="s">
        <v>14</v>
      </c>
      <c r="G13" s="5">
        <v>59369626</v>
      </c>
      <c r="H13" s="5">
        <v>8.9</v>
      </c>
      <c r="I13" s="5">
        <v>98.61</v>
      </c>
      <c r="J13" s="5">
        <v>0.03</v>
      </c>
      <c r="K13" s="5">
        <v>97.72</v>
      </c>
      <c r="L13" s="5">
        <v>93.87</v>
      </c>
      <c r="M13" s="5">
        <v>54.14</v>
      </c>
    </row>
    <row r="14" spans="1:13" x14ac:dyDescent="0.3">
      <c r="A14" s="5" t="s">
        <v>59</v>
      </c>
      <c r="B14" s="5" t="s">
        <v>48</v>
      </c>
      <c r="C14" s="5" t="s">
        <v>49</v>
      </c>
      <c r="D14" s="5" t="s">
        <v>52</v>
      </c>
      <c r="E14" s="5">
        <v>1</v>
      </c>
      <c r="F14" s="5" t="s">
        <v>36</v>
      </c>
      <c r="G14" s="5">
        <v>62818750</v>
      </c>
      <c r="H14" s="5">
        <v>9.4</v>
      </c>
      <c r="I14" s="5">
        <v>97.14</v>
      </c>
      <c r="J14" s="5">
        <v>0.02</v>
      </c>
      <c r="K14" s="5">
        <v>98.18</v>
      </c>
      <c r="L14" s="5">
        <v>95.17</v>
      </c>
      <c r="M14" s="5">
        <v>56.64</v>
      </c>
    </row>
    <row r="15" spans="1:13" x14ac:dyDescent="0.3">
      <c r="A15" s="5" t="s">
        <v>59</v>
      </c>
      <c r="B15" s="5" t="s">
        <v>48</v>
      </c>
      <c r="C15" s="5" t="s">
        <v>49</v>
      </c>
      <c r="D15" s="5" t="s">
        <v>52</v>
      </c>
      <c r="E15" s="5">
        <v>2</v>
      </c>
      <c r="F15" s="5" t="s">
        <v>37</v>
      </c>
      <c r="G15" s="5">
        <v>69215502</v>
      </c>
      <c r="H15" s="5">
        <v>10.4</v>
      </c>
      <c r="I15" s="5">
        <v>99.19</v>
      </c>
      <c r="J15" s="5">
        <v>0.02</v>
      </c>
      <c r="K15" s="5">
        <v>98.18</v>
      </c>
      <c r="L15" s="5">
        <v>94.93</v>
      </c>
      <c r="M15" s="5">
        <v>55.17</v>
      </c>
    </row>
    <row r="16" spans="1:13" x14ac:dyDescent="0.3">
      <c r="A16" s="5" t="s">
        <v>59</v>
      </c>
      <c r="B16" s="5" t="s">
        <v>48</v>
      </c>
      <c r="C16" s="5" t="s">
        <v>49</v>
      </c>
      <c r="D16" s="5" t="s">
        <v>52</v>
      </c>
      <c r="E16" s="5">
        <v>3</v>
      </c>
      <c r="F16" s="5" t="s">
        <v>39</v>
      </c>
      <c r="G16" s="5">
        <v>50709832</v>
      </c>
      <c r="H16" s="5">
        <v>7.6</v>
      </c>
      <c r="I16" s="5">
        <v>98.84</v>
      </c>
      <c r="J16" s="5">
        <v>0.02</v>
      </c>
      <c r="K16" s="5">
        <v>98.32</v>
      </c>
      <c r="L16" s="5">
        <v>95.26</v>
      </c>
      <c r="M16" s="5">
        <v>53.84</v>
      </c>
    </row>
    <row r="17" spans="1:13" x14ac:dyDescent="0.3">
      <c r="A17" s="5" t="s">
        <v>61</v>
      </c>
      <c r="B17" s="5" t="s">
        <v>48</v>
      </c>
      <c r="C17" s="5" t="s">
        <v>49</v>
      </c>
      <c r="D17" s="5" t="s">
        <v>54</v>
      </c>
      <c r="E17" s="5">
        <v>1</v>
      </c>
      <c r="F17" s="5" t="s">
        <v>28</v>
      </c>
      <c r="G17" s="5">
        <v>58707828</v>
      </c>
      <c r="H17" s="5">
        <v>8.8000000000000007</v>
      </c>
      <c r="I17" s="5">
        <v>98.95</v>
      </c>
      <c r="J17" s="5">
        <v>0.02</v>
      </c>
      <c r="K17" s="5">
        <v>98.07</v>
      </c>
      <c r="L17" s="5">
        <v>94.8</v>
      </c>
      <c r="M17" s="5">
        <v>53.98</v>
      </c>
    </row>
    <row r="18" spans="1:13" x14ac:dyDescent="0.3">
      <c r="A18" s="5" t="s">
        <v>61</v>
      </c>
      <c r="B18" s="5" t="s">
        <v>48</v>
      </c>
      <c r="C18" s="5" t="s">
        <v>49</v>
      </c>
      <c r="D18" s="5" t="s">
        <v>54</v>
      </c>
      <c r="E18" s="5">
        <v>3</v>
      </c>
      <c r="F18" s="5" t="s">
        <v>26</v>
      </c>
      <c r="G18" s="5">
        <v>51878050</v>
      </c>
      <c r="H18" s="5">
        <v>7.8</v>
      </c>
      <c r="I18" s="5">
        <v>98.13</v>
      </c>
      <c r="J18" s="5">
        <v>0.02</v>
      </c>
      <c r="K18" s="5">
        <v>98.17</v>
      </c>
      <c r="L18" s="5">
        <v>95.05</v>
      </c>
      <c r="M18" s="5">
        <v>56.51</v>
      </c>
    </row>
    <row r="19" spans="1:13" x14ac:dyDescent="0.3">
      <c r="A19" s="5" t="s">
        <v>61</v>
      </c>
      <c r="B19" s="5" t="s">
        <v>48</v>
      </c>
      <c r="C19" s="5" t="s">
        <v>49</v>
      </c>
      <c r="D19" s="5" t="s">
        <v>54</v>
      </c>
      <c r="E19" s="5">
        <v>2</v>
      </c>
      <c r="F19" s="5" t="s">
        <v>9</v>
      </c>
      <c r="G19" s="5">
        <v>41633174</v>
      </c>
      <c r="H19" s="5">
        <v>6.2</v>
      </c>
      <c r="I19" s="5">
        <v>98.4</v>
      </c>
      <c r="J19" s="5">
        <v>0.02</v>
      </c>
      <c r="K19" s="5">
        <v>98.03</v>
      </c>
      <c r="L19" s="5">
        <v>94.65</v>
      </c>
      <c r="M19" s="5">
        <v>55.83</v>
      </c>
    </row>
    <row r="20" spans="1:13" x14ac:dyDescent="0.3">
      <c r="A20" s="5" t="s">
        <v>64</v>
      </c>
      <c r="B20" s="5" t="s">
        <v>53</v>
      </c>
      <c r="C20" s="5" t="s">
        <v>51</v>
      </c>
      <c r="D20" s="5" t="s">
        <v>50</v>
      </c>
      <c r="E20" s="5">
        <v>2</v>
      </c>
      <c r="F20" s="5" t="s">
        <v>15</v>
      </c>
      <c r="G20" s="5">
        <v>50684452</v>
      </c>
      <c r="H20" s="5">
        <v>7.6</v>
      </c>
      <c r="I20" s="5">
        <v>99.17</v>
      </c>
      <c r="J20" s="5">
        <v>0.02</v>
      </c>
      <c r="K20" s="5">
        <v>98.15</v>
      </c>
      <c r="L20" s="5">
        <v>94.88</v>
      </c>
      <c r="M20" s="5">
        <v>55.55</v>
      </c>
    </row>
    <row r="21" spans="1:13" x14ac:dyDescent="0.3">
      <c r="A21" s="5" t="s">
        <v>64</v>
      </c>
      <c r="B21" s="5" t="s">
        <v>53</v>
      </c>
      <c r="C21" s="5" t="s">
        <v>51</v>
      </c>
      <c r="D21" s="5" t="s">
        <v>50</v>
      </c>
      <c r="E21" s="5">
        <v>1</v>
      </c>
      <c r="F21" s="5" t="s">
        <v>11</v>
      </c>
      <c r="G21" s="5">
        <v>54594200</v>
      </c>
      <c r="H21" s="5">
        <v>8.1999999999999993</v>
      </c>
      <c r="I21" s="5">
        <v>99.32</v>
      </c>
      <c r="J21" s="5">
        <v>0.03</v>
      </c>
      <c r="K21" s="5">
        <v>97.8</v>
      </c>
      <c r="L21" s="5">
        <v>94.02</v>
      </c>
      <c r="M21" s="5">
        <v>54.53</v>
      </c>
    </row>
    <row r="22" spans="1:13" x14ac:dyDescent="0.3">
      <c r="A22" s="5" t="s">
        <v>64</v>
      </c>
      <c r="B22" s="5" t="s">
        <v>53</v>
      </c>
      <c r="C22" s="5" t="s">
        <v>51</v>
      </c>
      <c r="D22" s="5" t="s">
        <v>50</v>
      </c>
      <c r="E22" s="5">
        <v>3</v>
      </c>
      <c r="F22" s="5" t="s">
        <v>20</v>
      </c>
      <c r="G22" s="5">
        <v>51412868</v>
      </c>
      <c r="H22" s="5">
        <v>7.7</v>
      </c>
      <c r="I22" s="5">
        <v>98.93</v>
      </c>
      <c r="J22" s="5">
        <v>0.03</v>
      </c>
      <c r="K22" s="5">
        <v>97.75</v>
      </c>
      <c r="L22" s="5">
        <v>93.94</v>
      </c>
      <c r="M22" s="5">
        <v>54.98</v>
      </c>
    </row>
    <row r="23" spans="1:13" x14ac:dyDescent="0.3">
      <c r="A23" s="5" t="s">
        <v>58</v>
      </c>
      <c r="B23" s="5" t="s">
        <v>53</v>
      </c>
      <c r="C23" s="5" t="s">
        <v>51</v>
      </c>
      <c r="D23" s="5" t="s">
        <v>52</v>
      </c>
      <c r="E23" s="5">
        <v>2</v>
      </c>
      <c r="F23" s="5" t="s">
        <v>35</v>
      </c>
      <c r="G23" s="5">
        <v>59171302</v>
      </c>
      <c r="H23" s="5">
        <v>8.9</v>
      </c>
      <c r="I23" s="5">
        <v>98.71</v>
      </c>
      <c r="J23" s="5">
        <v>0.02</v>
      </c>
      <c r="K23" s="5">
        <v>98.18</v>
      </c>
      <c r="L23" s="5">
        <v>95.05</v>
      </c>
      <c r="M23" s="5">
        <v>55.84</v>
      </c>
    </row>
    <row r="24" spans="1:13" x14ac:dyDescent="0.3">
      <c r="A24" s="5" t="s">
        <v>58</v>
      </c>
      <c r="B24" s="5" t="s">
        <v>53</v>
      </c>
      <c r="C24" s="5" t="s">
        <v>51</v>
      </c>
      <c r="D24" s="5" t="s">
        <v>52</v>
      </c>
      <c r="E24" s="5">
        <v>3</v>
      </c>
      <c r="F24" s="5" t="s">
        <v>30</v>
      </c>
      <c r="G24" s="5">
        <v>53701204</v>
      </c>
      <c r="H24" s="5">
        <v>8.1</v>
      </c>
      <c r="I24" s="5">
        <v>98.46</v>
      </c>
      <c r="J24" s="5">
        <v>0.02</v>
      </c>
      <c r="K24" s="5">
        <v>98.09</v>
      </c>
      <c r="L24" s="5">
        <v>94.84</v>
      </c>
      <c r="M24" s="5">
        <v>55.23</v>
      </c>
    </row>
    <row r="25" spans="1:13" x14ac:dyDescent="0.3">
      <c r="A25" s="5" t="s">
        <v>58</v>
      </c>
      <c r="B25" s="5" t="s">
        <v>53</v>
      </c>
      <c r="C25" s="5" t="s">
        <v>51</v>
      </c>
      <c r="D25" s="5" t="s">
        <v>52</v>
      </c>
      <c r="E25" s="5">
        <v>1</v>
      </c>
      <c r="F25" s="5" t="s">
        <v>42</v>
      </c>
      <c r="G25" s="5">
        <v>58248632</v>
      </c>
      <c r="H25" s="5">
        <v>8.6999999999999993</v>
      </c>
      <c r="I25" s="5">
        <v>98.51</v>
      </c>
      <c r="J25" s="5">
        <v>0.02</v>
      </c>
      <c r="K25" s="5">
        <v>98.06</v>
      </c>
      <c r="L25" s="5">
        <v>94.67</v>
      </c>
      <c r="M25" s="5">
        <v>52.45</v>
      </c>
    </row>
    <row r="26" spans="1:13" x14ac:dyDescent="0.3">
      <c r="A26" s="5" t="s">
        <v>63</v>
      </c>
      <c r="B26" s="5" t="s">
        <v>53</v>
      </c>
      <c r="C26" s="5" t="s">
        <v>51</v>
      </c>
      <c r="D26" s="5" t="s">
        <v>54</v>
      </c>
      <c r="E26" s="5">
        <v>1</v>
      </c>
      <c r="F26" s="5" t="s">
        <v>27</v>
      </c>
      <c r="G26" s="5">
        <v>52073706</v>
      </c>
      <c r="H26" s="5">
        <v>7.8</v>
      </c>
      <c r="I26" s="5">
        <v>98.83</v>
      </c>
      <c r="J26" s="5">
        <v>0.02</v>
      </c>
      <c r="K26" s="5">
        <v>98.16</v>
      </c>
      <c r="L26" s="5">
        <v>94.88</v>
      </c>
      <c r="M26" s="5">
        <v>54.2</v>
      </c>
    </row>
    <row r="27" spans="1:13" x14ac:dyDescent="0.3">
      <c r="A27" s="5" t="s">
        <v>63</v>
      </c>
      <c r="B27" s="5" t="s">
        <v>53</v>
      </c>
      <c r="C27" s="5" t="s">
        <v>51</v>
      </c>
      <c r="D27" s="5" t="s">
        <v>54</v>
      </c>
      <c r="E27" s="5">
        <v>2</v>
      </c>
      <c r="F27" s="5" t="s">
        <v>32</v>
      </c>
      <c r="G27" s="5">
        <v>59415066</v>
      </c>
      <c r="H27" s="5">
        <v>8.9</v>
      </c>
      <c r="I27" s="5">
        <v>99.32</v>
      </c>
      <c r="J27" s="5">
        <v>0.02</v>
      </c>
      <c r="K27" s="5">
        <v>98.31</v>
      </c>
      <c r="L27" s="5">
        <v>95.23</v>
      </c>
      <c r="M27" s="5">
        <v>54.82</v>
      </c>
    </row>
    <row r="28" spans="1:13" x14ac:dyDescent="0.3">
      <c r="A28" s="5" t="s">
        <v>63</v>
      </c>
      <c r="B28" s="5" t="s">
        <v>53</v>
      </c>
      <c r="C28" s="5" t="s">
        <v>51</v>
      </c>
      <c r="D28" s="5" t="s">
        <v>54</v>
      </c>
      <c r="E28" s="5">
        <v>3</v>
      </c>
      <c r="F28" s="5" t="s">
        <v>34</v>
      </c>
      <c r="G28" s="5">
        <v>73921628</v>
      </c>
      <c r="H28" s="5">
        <v>11.1</v>
      </c>
      <c r="I28" s="5">
        <v>99.25</v>
      </c>
      <c r="J28" s="5">
        <v>0.02</v>
      </c>
      <c r="K28" s="5">
        <v>98.2</v>
      </c>
      <c r="L28" s="5">
        <v>95.01</v>
      </c>
      <c r="M28" s="5">
        <v>54.99</v>
      </c>
    </row>
    <row r="29" spans="1:13" x14ac:dyDescent="0.3">
      <c r="A29" s="5" t="s">
        <v>66</v>
      </c>
      <c r="B29" s="5" t="s">
        <v>53</v>
      </c>
      <c r="C29" s="5" t="s">
        <v>49</v>
      </c>
      <c r="D29" s="5" t="s">
        <v>50</v>
      </c>
      <c r="E29" s="5">
        <v>1</v>
      </c>
      <c r="F29" s="5" t="s">
        <v>22</v>
      </c>
      <c r="G29" s="5">
        <v>54978850</v>
      </c>
      <c r="H29" s="5">
        <v>8.1999999999999993</v>
      </c>
      <c r="I29" s="5">
        <v>98.87</v>
      </c>
      <c r="J29" s="5">
        <v>0.03</v>
      </c>
      <c r="K29" s="5">
        <v>97.83</v>
      </c>
      <c r="L29" s="5">
        <v>94.08</v>
      </c>
      <c r="M29" s="5">
        <v>55.27</v>
      </c>
    </row>
    <row r="30" spans="1:13" x14ac:dyDescent="0.3">
      <c r="A30" s="5" t="s">
        <v>66</v>
      </c>
      <c r="B30" s="5" t="s">
        <v>53</v>
      </c>
      <c r="C30" s="5" t="s">
        <v>49</v>
      </c>
      <c r="D30" s="5" t="s">
        <v>50</v>
      </c>
      <c r="E30" s="5">
        <v>2</v>
      </c>
      <c r="F30" s="5" t="s">
        <v>13</v>
      </c>
      <c r="G30" s="5">
        <v>52334142</v>
      </c>
      <c r="H30" s="5">
        <v>7.9</v>
      </c>
      <c r="I30" s="5">
        <v>98.77</v>
      </c>
      <c r="J30" s="5">
        <v>0.03</v>
      </c>
      <c r="K30" s="5">
        <v>97.67</v>
      </c>
      <c r="L30" s="5">
        <v>93.82</v>
      </c>
      <c r="M30" s="5">
        <v>54.58</v>
      </c>
    </row>
    <row r="31" spans="1:13" x14ac:dyDescent="0.3">
      <c r="A31" s="5" t="s">
        <v>66</v>
      </c>
      <c r="B31" s="5" t="s">
        <v>53</v>
      </c>
      <c r="C31" s="5" t="s">
        <v>49</v>
      </c>
      <c r="D31" s="5" t="s">
        <v>50</v>
      </c>
      <c r="E31" s="5">
        <v>3</v>
      </c>
      <c r="F31" s="5" t="s">
        <v>10</v>
      </c>
      <c r="G31" s="5">
        <v>64752028</v>
      </c>
      <c r="H31" s="5">
        <v>9.6999999999999993</v>
      </c>
      <c r="I31" s="5">
        <v>99.2</v>
      </c>
      <c r="J31" s="5">
        <v>0.03</v>
      </c>
      <c r="K31" s="5">
        <v>97.75</v>
      </c>
      <c r="L31" s="5">
        <v>93.97</v>
      </c>
      <c r="M31" s="5">
        <v>54</v>
      </c>
    </row>
    <row r="32" spans="1:13" x14ac:dyDescent="0.3">
      <c r="A32" s="5" t="s">
        <v>60</v>
      </c>
      <c r="B32" s="5" t="s">
        <v>53</v>
      </c>
      <c r="C32" s="5" t="s">
        <v>49</v>
      </c>
      <c r="D32" s="5" t="s">
        <v>52</v>
      </c>
      <c r="E32" s="5">
        <v>1</v>
      </c>
      <c r="F32" s="5" t="s">
        <v>40</v>
      </c>
      <c r="G32" s="5">
        <v>55291962</v>
      </c>
      <c r="H32" s="5">
        <v>8.3000000000000007</v>
      </c>
      <c r="I32" s="5">
        <v>99.13</v>
      </c>
      <c r="J32" s="5">
        <v>0.03</v>
      </c>
      <c r="K32" s="5">
        <v>97.81</v>
      </c>
      <c r="L32" s="5">
        <v>94.05</v>
      </c>
      <c r="M32" s="5">
        <v>54.54</v>
      </c>
    </row>
    <row r="33" spans="1:13" x14ac:dyDescent="0.3">
      <c r="A33" s="5" t="s">
        <v>60</v>
      </c>
      <c r="B33" s="5" t="s">
        <v>53</v>
      </c>
      <c r="C33" s="5" t="s">
        <v>49</v>
      </c>
      <c r="D33" s="5" t="s">
        <v>52</v>
      </c>
      <c r="E33" s="5">
        <v>2</v>
      </c>
      <c r="F33" s="5" t="s">
        <v>25</v>
      </c>
      <c r="G33" s="5">
        <v>61977016</v>
      </c>
      <c r="H33" s="5">
        <v>9.3000000000000007</v>
      </c>
      <c r="I33" s="5">
        <v>98.41</v>
      </c>
      <c r="J33" s="5">
        <v>0.02</v>
      </c>
      <c r="K33" s="5">
        <v>98.21</v>
      </c>
      <c r="L33" s="5">
        <v>95.12</v>
      </c>
      <c r="M33" s="5">
        <v>57.48</v>
      </c>
    </row>
    <row r="34" spans="1:13" x14ac:dyDescent="0.3">
      <c r="A34" s="5" t="s">
        <v>60</v>
      </c>
      <c r="B34" s="5" t="s">
        <v>53</v>
      </c>
      <c r="C34" s="5" t="s">
        <v>49</v>
      </c>
      <c r="D34" s="5" t="s">
        <v>52</v>
      </c>
      <c r="E34" s="5">
        <v>3</v>
      </c>
      <c r="F34" s="5" t="s">
        <v>41</v>
      </c>
      <c r="G34" s="5">
        <v>58913956</v>
      </c>
      <c r="H34" s="5">
        <v>8.8000000000000007</v>
      </c>
      <c r="I34" s="5">
        <v>99.1</v>
      </c>
      <c r="J34" s="5">
        <v>0.03</v>
      </c>
      <c r="K34" s="5">
        <v>97.83</v>
      </c>
      <c r="L34" s="5">
        <v>94.15</v>
      </c>
      <c r="M34" s="5">
        <v>54.64</v>
      </c>
    </row>
    <row r="35" spans="1:13" x14ac:dyDescent="0.3">
      <c r="A35" s="5" t="s">
        <v>62</v>
      </c>
      <c r="B35" s="5" t="s">
        <v>53</v>
      </c>
      <c r="C35" s="5" t="s">
        <v>49</v>
      </c>
      <c r="D35" s="5" t="s">
        <v>54</v>
      </c>
      <c r="E35" s="5">
        <v>1</v>
      </c>
      <c r="F35" s="5" t="s">
        <v>33</v>
      </c>
      <c r="G35" s="5">
        <v>63212108</v>
      </c>
      <c r="H35" s="5">
        <v>9.5</v>
      </c>
      <c r="I35" s="5">
        <v>99.12</v>
      </c>
      <c r="J35" s="5">
        <v>0.02</v>
      </c>
      <c r="K35" s="5">
        <v>98.14</v>
      </c>
      <c r="L35" s="5">
        <v>94.83</v>
      </c>
      <c r="M35" s="5">
        <v>54.99</v>
      </c>
    </row>
    <row r="36" spans="1:13" x14ac:dyDescent="0.3">
      <c r="A36" s="5" t="s">
        <v>62</v>
      </c>
      <c r="B36" s="5" t="s">
        <v>53</v>
      </c>
      <c r="C36" s="5" t="s">
        <v>49</v>
      </c>
      <c r="D36" s="5" t="s">
        <v>54</v>
      </c>
      <c r="E36" s="5">
        <v>2</v>
      </c>
      <c r="F36" s="5" t="s">
        <v>31</v>
      </c>
      <c r="G36" s="5">
        <v>64148982</v>
      </c>
      <c r="H36" s="5">
        <v>9.6</v>
      </c>
      <c r="I36" s="5">
        <v>99.17</v>
      </c>
      <c r="J36" s="5">
        <v>0.02</v>
      </c>
      <c r="K36" s="5">
        <v>98.08</v>
      </c>
      <c r="L36" s="5">
        <v>94.8</v>
      </c>
      <c r="M36" s="5">
        <v>54.6</v>
      </c>
    </row>
    <row r="37" spans="1:13" x14ac:dyDescent="0.3">
      <c r="A37" s="5" t="s">
        <v>62</v>
      </c>
      <c r="B37" s="5" t="s">
        <v>53</v>
      </c>
      <c r="C37" s="5" t="s">
        <v>49</v>
      </c>
      <c r="D37" s="5" t="s">
        <v>54</v>
      </c>
      <c r="E37" s="5">
        <v>3</v>
      </c>
      <c r="F37" s="5" t="s">
        <v>8</v>
      </c>
      <c r="G37" s="5">
        <v>43786158</v>
      </c>
      <c r="H37" s="5">
        <v>6.6</v>
      </c>
      <c r="I37" s="5">
        <v>98.34</v>
      </c>
      <c r="J37" s="5">
        <v>0.02</v>
      </c>
      <c r="K37" s="5">
        <v>98.02</v>
      </c>
      <c r="L37" s="5">
        <v>94.63</v>
      </c>
      <c r="M37" s="5">
        <v>55.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rissa Carvalho Ferreira [lac57]</cp:lastModifiedBy>
  <dcterms:created xsi:type="dcterms:W3CDTF">2021-08-16T15:47:47Z</dcterms:created>
  <dcterms:modified xsi:type="dcterms:W3CDTF">2022-06-09T13:10:39Z</dcterms:modified>
</cp:coreProperties>
</file>